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firstSheet="1"/>
  </bookViews>
  <sheets>
    <sheet name="Table S4 Middle Layer R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95">
  <si>
    <t>Thickness of the middle layer(μm)</t>
  </si>
  <si>
    <r>
      <rPr>
        <sz val="11"/>
        <color theme="1"/>
        <rFont val="Times New Roman"/>
        <charset val="134"/>
      </rPr>
      <t>Averag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T</t>
    </r>
    <r>
      <rPr>
        <sz val="11"/>
        <color theme="1"/>
        <rFont val="宋体"/>
        <charset val="134"/>
      </rPr>
      <t>）</t>
    </r>
  </si>
  <si>
    <t>Average (Sample)</t>
  </si>
  <si>
    <t>Diameter</t>
  </si>
  <si>
    <t>Average(D)</t>
  </si>
  <si>
    <t>middle layer Rate</t>
  </si>
  <si>
    <t>Normalization</t>
  </si>
  <si>
    <t>Sample</t>
  </si>
  <si>
    <t>axis major</t>
  </si>
  <si>
    <t>axis minor</t>
  </si>
  <si>
    <t>CK</t>
  </si>
  <si>
    <t>PAH</t>
  </si>
  <si>
    <t>Table Analyzed</t>
  </si>
  <si>
    <t>HE (Middle Layer Rate)</t>
  </si>
  <si>
    <t>CK1-1</t>
  </si>
  <si>
    <t>Test for normal distribution</t>
  </si>
  <si>
    <t>CK1-2</t>
  </si>
  <si>
    <t xml:space="preserve">  D'Agostino &amp; Pearson test</t>
  </si>
  <si>
    <t>Column B</t>
  </si>
  <si>
    <t>CK1-3</t>
  </si>
  <si>
    <t xml:space="preserve">    K2</t>
  </si>
  <si>
    <t>N too small</t>
  </si>
  <si>
    <t>vs.</t>
  </si>
  <si>
    <t>CK2-1</t>
  </si>
  <si>
    <t xml:space="preserve">    P value</t>
  </si>
  <si>
    <t>Column A</t>
  </si>
  <si>
    <t>CK2-2</t>
  </si>
  <si>
    <t xml:space="preserve">    Passed normality test (alpha=0.05)?</t>
  </si>
  <si>
    <t>CK2-3</t>
  </si>
  <si>
    <t xml:space="preserve">    P value summary</t>
  </si>
  <si>
    <t>Unpaired t test</t>
  </si>
  <si>
    <t>CK3-1</t>
  </si>
  <si>
    <t>CK3-2</t>
  </si>
  <si>
    <t xml:space="preserve">  Anderson-Darling test</t>
  </si>
  <si>
    <t>***</t>
  </si>
  <si>
    <t>CK3-3</t>
  </si>
  <si>
    <t xml:space="preserve">    A2*</t>
  </si>
  <si>
    <t xml:space="preserve">    Significantly different (P &lt; 0.05)?</t>
  </si>
  <si>
    <t>Yes</t>
  </si>
  <si>
    <t>CK4-1</t>
  </si>
  <si>
    <t xml:space="preserve">    One- or two-tailed P value?</t>
  </si>
  <si>
    <t>Two-tailed</t>
  </si>
  <si>
    <t>CK4-2</t>
  </si>
  <si>
    <t xml:space="preserve">    t</t>
  </si>
  <si>
    <t xml:space="preserve"> df</t>
  </si>
  <si>
    <t>t=5.278</t>
  </si>
  <si>
    <t xml:space="preserve"> df=10</t>
  </si>
  <si>
    <t>CK4-3</t>
  </si>
  <si>
    <t>CK5-1</t>
  </si>
  <si>
    <t>How big is the difference?</t>
  </si>
  <si>
    <t>CK5-2</t>
  </si>
  <si>
    <t xml:space="preserve">  Shapiro-Wilk test</t>
  </si>
  <si>
    <t xml:space="preserve">    Mean of column A</t>
  </si>
  <si>
    <t>CK5-3</t>
  </si>
  <si>
    <t xml:space="preserve">    W</t>
  </si>
  <si>
    <t xml:space="preserve">    Mean of column B</t>
  </si>
  <si>
    <t>CK6-1</t>
  </si>
  <si>
    <t xml:space="preserve">    Difference between means (B - A) ± SEM</t>
  </si>
  <si>
    <t>3.873 ± 0.7339</t>
  </si>
  <si>
    <t>CK6-2</t>
  </si>
  <si>
    <t xml:space="preserve">    95% confidence interval</t>
  </si>
  <si>
    <t>2.238 to 5.509</t>
  </si>
  <si>
    <t>CK6-3</t>
  </si>
  <si>
    <t>ns</t>
  </si>
  <si>
    <t xml:space="preserve">    R squared (eta squared)</t>
  </si>
  <si>
    <t>PAH1-1</t>
  </si>
  <si>
    <t>PAH1-2</t>
  </si>
  <si>
    <t xml:space="preserve">  Kolmogorov-Smirnov test</t>
  </si>
  <si>
    <t>F test to compare variances</t>
  </si>
  <si>
    <t>PAH1-3</t>
  </si>
  <si>
    <t xml:space="preserve">    KS distance</t>
  </si>
  <si>
    <t xml:space="preserve">    F</t>
  </si>
  <si>
    <t xml:space="preserve"> DFn</t>
  </si>
  <si>
    <t xml:space="preserve"> Dfd</t>
  </si>
  <si>
    <t>PAH2-1</t>
  </si>
  <si>
    <t>&gt;0.1000</t>
  </si>
  <si>
    <t>PAH2-2</t>
  </si>
  <si>
    <t>PAH2-3</t>
  </si>
  <si>
    <t>PAH3-1</t>
  </si>
  <si>
    <t>PAH3-2</t>
  </si>
  <si>
    <t>Number of values</t>
  </si>
  <si>
    <t>Data analyzed</t>
  </si>
  <si>
    <t>PAH3-3</t>
  </si>
  <si>
    <t xml:space="preserve">    Sample size</t>
  </si>
  <si>
    <t xml:space="preserve"> column A</t>
  </si>
  <si>
    <t>PAH4-1</t>
  </si>
  <si>
    <t xml:space="preserve"> column B</t>
  </si>
  <si>
    <t>PAH4-2</t>
  </si>
  <si>
    <t>PAH4-3</t>
  </si>
  <si>
    <t>PAH5-1</t>
  </si>
  <si>
    <t>PAH5-2</t>
  </si>
  <si>
    <t>PAH5-3</t>
  </si>
  <si>
    <t>PAH6-1</t>
  </si>
  <si>
    <t>PAH6-2</t>
  </si>
  <si>
    <t>PAH6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B0F0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1" fillId="0" borderId="0" xfId="0" applyNumberFormat="1" applyFont="1" applyFill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8"/>
  <sheetViews>
    <sheetView tabSelected="1" zoomScale="80" zoomScaleNormal="80" topLeftCell="A6" workbookViewId="0">
      <selection activeCell="AC48" sqref="AC48"/>
    </sheetView>
  </sheetViews>
  <sheetFormatPr defaultColWidth="9" defaultRowHeight="15"/>
  <cols>
    <col min="1" max="1" width="5.25" style="1" customWidth="1"/>
    <col min="2" max="2" width="7.625" style="1" customWidth="1"/>
    <col min="3" max="5" width="5.875" style="1" customWidth="1"/>
    <col min="6" max="6" width="12.625" style="2" customWidth="1"/>
    <col min="7" max="7" width="15.375" style="2" customWidth="1"/>
    <col min="8" max="9" width="8.875" style="2" customWidth="1"/>
    <col min="10" max="10" width="10.375" style="1" customWidth="1"/>
    <col min="11" max="11" width="15.375" style="1" customWidth="1"/>
    <col min="12" max="12" width="14.75" style="1" customWidth="1"/>
    <col min="13" max="13" width="11.625" style="1" customWidth="1"/>
    <col min="14" max="16384" width="9" style="1"/>
  </cols>
  <sheetData>
    <row r="1" spans="3:13">
      <c r="C1" s="2" t="s">
        <v>0</v>
      </c>
      <c r="D1" s="2"/>
      <c r="E1" s="2"/>
      <c r="F1" s="2" t="s">
        <v>1</v>
      </c>
      <c r="G1" s="2" t="s">
        <v>2</v>
      </c>
      <c r="H1" s="2" t="s">
        <v>3</v>
      </c>
      <c r="J1" s="1" t="s">
        <v>4</v>
      </c>
      <c r="K1" s="2" t="s">
        <v>2</v>
      </c>
      <c r="L1" s="1" t="s">
        <v>5</v>
      </c>
      <c r="M1" s="1" t="s">
        <v>6</v>
      </c>
    </row>
    <row r="2" spans="2:24">
      <c r="B2" s="1" t="s">
        <v>7</v>
      </c>
      <c r="C2" s="1">
        <v>1</v>
      </c>
      <c r="D2" s="1">
        <v>2</v>
      </c>
      <c r="E2" s="1">
        <v>3</v>
      </c>
      <c r="H2" s="2" t="s">
        <v>8</v>
      </c>
      <c r="I2" s="2" t="s">
        <v>9</v>
      </c>
      <c r="O2" s="5"/>
      <c r="P2" s="5" t="s">
        <v>10</v>
      </c>
      <c r="Q2" s="5" t="s">
        <v>11</v>
      </c>
      <c r="S2" s="5" t="s">
        <v>12</v>
      </c>
      <c r="T2" s="5" t="s">
        <v>13</v>
      </c>
      <c r="U2" s="5"/>
      <c r="V2" s="5"/>
      <c r="W2" s="5"/>
      <c r="X2" s="5"/>
    </row>
    <row r="3" spans="1:24">
      <c r="A3" s="3" t="s">
        <v>10</v>
      </c>
      <c r="B3" s="1" t="s">
        <v>14</v>
      </c>
      <c r="C3" s="1">
        <v>3.31</v>
      </c>
      <c r="D3" s="1">
        <v>2.46</v>
      </c>
      <c r="E3" s="1">
        <v>1.9</v>
      </c>
      <c r="F3" s="2">
        <f t="shared" ref="F3:F11" si="0">AVERAGE(C3:E3)</f>
        <v>2.55666666666667</v>
      </c>
      <c r="G3" s="2">
        <f>AVERAGE(F3:F5)</f>
        <v>3.83888888888889</v>
      </c>
      <c r="H3" s="2">
        <v>54.48</v>
      </c>
      <c r="I3" s="2">
        <v>24.83</v>
      </c>
      <c r="J3" s="1">
        <f>AVERAGE(H3:I3)</f>
        <v>39.655</v>
      </c>
      <c r="K3" s="2">
        <f>AVERAGE(J3:J5)</f>
        <v>32.2716666666667</v>
      </c>
      <c r="L3" s="2">
        <f>G3*2/K3</f>
        <v>0.237910792060459</v>
      </c>
      <c r="M3" s="2">
        <f>L3/$L$3</f>
        <v>1</v>
      </c>
      <c r="O3" s="5" t="s">
        <v>15</v>
      </c>
      <c r="P3" s="5"/>
      <c r="Q3" s="5"/>
      <c r="S3" s="5"/>
      <c r="T3" s="5"/>
      <c r="U3" s="5"/>
      <c r="V3" s="5"/>
      <c r="W3" s="5"/>
      <c r="X3" s="5"/>
    </row>
    <row r="4" spans="1:24">
      <c r="A4" s="3"/>
      <c r="B4" s="1" t="s">
        <v>16</v>
      </c>
      <c r="C4" s="1">
        <v>7.9</v>
      </c>
      <c r="D4" s="1">
        <v>4.85</v>
      </c>
      <c r="E4" s="1">
        <v>1.58</v>
      </c>
      <c r="F4" s="2">
        <f t="shared" si="0"/>
        <v>4.77666666666667</v>
      </c>
      <c r="H4" s="2">
        <v>36.8</v>
      </c>
      <c r="I4" s="2">
        <v>24.81</v>
      </c>
      <c r="J4" s="1">
        <f t="shared" ref="J3:J11" si="1">AVERAGE(H4:I4)</f>
        <v>30.805</v>
      </c>
      <c r="K4" s="2"/>
      <c r="L4" s="2"/>
      <c r="M4" s="2"/>
      <c r="O4" s="5" t="s">
        <v>17</v>
      </c>
      <c r="P4" s="5"/>
      <c r="Q4" s="5"/>
      <c r="S4" s="5" t="s">
        <v>18</v>
      </c>
      <c r="T4" s="5" t="s">
        <v>11</v>
      </c>
      <c r="U4" s="5"/>
      <c r="V4" s="5"/>
      <c r="W4" s="5"/>
      <c r="X4" s="5"/>
    </row>
    <row r="5" spans="1:24">
      <c r="A5" s="3"/>
      <c r="B5" s="1" t="s">
        <v>19</v>
      </c>
      <c r="C5" s="1">
        <v>5.22</v>
      </c>
      <c r="D5" s="1">
        <v>3.98</v>
      </c>
      <c r="E5" s="1">
        <v>3.35</v>
      </c>
      <c r="F5" s="2">
        <f t="shared" si="0"/>
        <v>4.18333333333333</v>
      </c>
      <c r="H5" s="2">
        <v>28.14</v>
      </c>
      <c r="I5" s="2">
        <v>24.57</v>
      </c>
      <c r="J5" s="1">
        <f t="shared" si="1"/>
        <v>26.355</v>
      </c>
      <c r="K5" s="2"/>
      <c r="L5" s="2"/>
      <c r="M5" s="2"/>
      <c r="O5" s="5" t="s">
        <v>20</v>
      </c>
      <c r="P5" s="5" t="s">
        <v>21</v>
      </c>
      <c r="Q5" s="5" t="s">
        <v>21</v>
      </c>
      <c r="S5" s="5" t="s">
        <v>22</v>
      </c>
      <c r="T5" s="5" t="s">
        <v>22</v>
      </c>
      <c r="U5" s="5"/>
      <c r="V5" s="5"/>
      <c r="W5" s="5"/>
      <c r="X5" s="5"/>
    </row>
    <row r="6" spans="1:24">
      <c r="A6" s="3"/>
      <c r="B6" s="1" t="s">
        <v>23</v>
      </c>
      <c r="C6" s="1">
        <v>9.3</v>
      </c>
      <c r="D6" s="1">
        <v>7.2</v>
      </c>
      <c r="E6" s="1">
        <v>3.47</v>
      </c>
      <c r="F6" s="2">
        <f t="shared" si="0"/>
        <v>6.65666666666667</v>
      </c>
      <c r="G6" s="2">
        <f>AVERAGE(F6:F8)</f>
        <v>6.27444444444445</v>
      </c>
      <c r="H6" s="2">
        <v>54.55</v>
      </c>
      <c r="I6" s="2">
        <v>32.1</v>
      </c>
      <c r="J6" s="1">
        <f t="shared" si="1"/>
        <v>43.325</v>
      </c>
      <c r="K6" s="2">
        <f>AVERAGE(J6:J8)</f>
        <v>37.0566666666667</v>
      </c>
      <c r="L6" s="2">
        <f>G6*2/K6</f>
        <v>0.338640520524122</v>
      </c>
      <c r="M6" s="2">
        <f>L6/$L$3</f>
        <v>1.42339285070374</v>
      </c>
      <c r="O6" s="5" t="s">
        <v>24</v>
      </c>
      <c r="P6" s="5"/>
      <c r="Q6" s="5"/>
      <c r="S6" s="5" t="s">
        <v>25</v>
      </c>
      <c r="T6" s="5" t="s">
        <v>10</v>
      </c>
      <c r="U6" s="5"/>
      <c r="V6" s="5"/>
      <c r="W6" s="5"/>
      <c r="X6" s="5"/>
    </row>
    <row r="7" spans="1:24">
      <c r="A7" s="3"/>
      <c r="B7" s="1" t="s">
        <v>26</v>
      </c>
      <c r="C7" s="1">
        <v>7.94</v>
      </c>
      <c r="D7" s="1">
        <v>6.36</v>
      </c>
      <c r="E7" s="1">
        <v>4.09</v>
      </c>
      <c r="F7" s="2">
        <f t="shared" si="0"/>
        <v>6.13</v>
      </c>
      <c r="H7" s="2">
        <v>45.54</v>
      </c>
      <c r="I7" s="2">
        <v>22.84</v>
      </c>
      <c r="J7" s="1">
        <f t="shared" si="1"/>
        <v>34.19</v>
      </c>
      <c r="K7" s="2"/>
      <c r="L7" s="2"/>
      <c r="M7" s="2"/>
      <c r="O7" s="5" t="s">
        <v>27</v>
      </c>
      <c r="P7" s="5"/>
      <c r="Q7" s="5"/>
      <c r="S7" s="5"/>
      <c r="T7" s="5"/>
      <c r="U7" s="5"/>
      <c r="V7" s="5"/>
      <c r="W7" s="5"/>
      <c r="X7" s="5"/>
    </row>
    <row r="8" spans="1:24">
      <c r="A8" s="3"/>
      <c r="B8" s="1" t="s">
        <v>28</v>
      </c>
      <c r="C8" s="1">
        <v>8.09</v>
      </c>
      <c r="D8" s="1">
        <v>6.4</v>
      </c>
      <c r="E8" s="1">
        <v>3.62</v>
      </c>
      <c r="F8" s="2">
        <f t="shared" si="0"/>
        <v>6.03666666666667</v>
      </c>
      <c r="H8" s="2">
        <v>38.18</v>
      </c>
      <c r="I8" s="2">
        <v>29.13</v>
      </c>
      <c r="J8" s="1">
        <f t="shared" si="1"/>
        <v>33.655</v>
      </c>
      <c r="K8" s="2"/>
      <c r="L8" s="2"/>
      <c r="M8" s="2"/>
      <c r="O8" s="5" t="s">
        <v>29</v>
      </c>
      <c r="P8" s="5"/>
      <c r="Q8" s="5"/>
      <c r="S8" s="5" t="s">
        <v>30</v>
      </c>
      <c r="T8" s="5"/>
      <c r="U8" s="5"/>
      <c r="V8" s="5"/>
      <c r="W8" s="5"/>
      <c r="X8" s="5"/>
    </row>
    <row r="9" spans="1:24">
      <c r="A9" s="3"/>
      <c r="B9" s="1" t="s">
        <v>31</v>
      </c>
      <c r="C9" s="1">
        <v>5.069</v>
      </c>
      <c r="D9" s="1">
        <v>4.123</v>
      </c>
      <c r="E9" s="1">
        <v>3.375</v>
      </c>
      <c r="F9" s="2">
        <f t="shared" si="0"/>
        <v>4.189</v>
      </c>
      <c r="G9" s="2">
        <f>AVERAGE(F9:F11)</f>
        <v>4.68855555555556</v>
      </c>
      <c r="H9" s="2">
        <v>63.28</v>
      </c>
      <c r="I9" s="2">
        <v>49.212</v>
      </c>
      <c r="J9" s="1">
        <f t="shared" si="1"/>
        <v>56.246</v>
      </c>
      <c r="K9" s="2">
        <f>AVERAGE(J9:J11)</f>
        <v>36.2718333333333</v>
      </c>
      <c r="L9" s="2">
        <f>G9*2/K9</f>
        <v>0.258523218965435</v>
      </c>
      <c r="M9" s="2">
        <f>L9/$L$3</f>
        <v>1.08663931016521</v>
      </c>
      <c r="O9" s="5"/>
      <c r="P9" s="5"/>
      <c r="Q9" s="5"/>
      <c r="S9" s="5" t="s">
        <v>24</v>
      </c>
      <c r="T9" s="5">
        <v>0.0004</v>
      </c>
      <c r="U9" s="5"/>
      <c r="V9" s="5"/>
      <c r="W9" s="5"/>
      <c r="X9" s="5"/>
    </row>
    <row r="10" spans="1:24">
      <c r="A10" s="3"/>
      <c r="B10" s="1" t="s">
        <v>32</v>
      </c>
      <c r="C10" s="1">
        <v>8.644</v>
      </c>
      <c r="D10" s="1">
        <v>6.283</v>
      </c>
      <c r="E10" s="1">
        <v>4.086</v>
      </c>
      <c r="F10" s="2">
        <f t="shared" si="0"/>
        <v>6.33766666666667</v>
      </c>
      <c r="H10" s="2">
        <v>37.002</v>
      </c>
      <c r="I10" s="2">
        <v>21.912</v>
      </c>
      <c r="J10" s="1">
        <f t="shared" si="1"/>
        <v>29.457</v>
      </c>
      <c r="K10" s="2"/>
      <c r="L10" s="2"/>
      <c r="M10" s="2"/>
      <c r="O10" s="5" t="s">
        <v>33</v>
      </c>
      <c r="P10" s="5"/>
      <c r="Q10" s="5"/>
      <c r="S10" s="5" t="s">
        <v>29</v>
      </c>
      <c r="T10" s="5" t="s">
        <v>34</v>
      </c>
      <c r="U10" s="5"/>
      <c r="V10" s="5"/>
      <c r="W10" s="5"/>
      <c r="X10" s="5"/>
    </row>
    <row r="11" spans="1:24">
      <c r="A11" s="3"/>
      <c r="B11" s="1" t="s">
        <v>35</v>
      </c>
      <c r="C11" s="1">
        <v>4.643</v>
      </c>
      <c r="D11" s="1">
        <v>3.287</v>
      </c>
      <c r="E11" s="1">
        <v>2.687</v>
      </c>
      <c r="F11" s="2">
        <f t="shared" si="0"/>
        <v>3.539</v>
      </c>
      <c r="H11" s="2">
        <v>28.175</v>
      </c>
      <c r="I11" s="2">
        <v>18.05</v>
      </c>
      <c r="J11" s="1">
        <f t="shared" si="1"/>
        <v>23.1125</v>
      </c>
      <c r="K11" s="2"/>
      <c r="L11" s="2"/>
      <c r="M11" s="2"/>
      <c r="O11" s="5" t="s">
        <v>36</v>
      </c>
      <c r="P11" s="5" t="s">
        <v>21</v>
      </c>
      <c r="Q11" s="5" t="s">
        <v>21</v>
      </c>
      <c r="S11" s="5" t="s">
        <v>37</v>
      </c>
      <c r="T11" s="5" t="s">
        <v>38</v>
      </c>
      <c r="U11" s="5"/>
      <c r="V11" s="5"/>
      <c r="W11" s="5"/>
      <c r="X11" s="5"/>
    </row>
    <row r="12" spans="1:24">
      <c r="A12" s="3"/>
      <c r="B12" s="1" t="s">
        <v>39</v>
      </c>
      <c r="C12" s="1">
        <v>7.07</v>
      </c>
      <c r="D12" s="1">
        <v>5.11</v>
      </c>
      <c r="E12" s="1">
        <v>3.62</v>
      </c>
      <c r="F12" s="2">
        <f t="shared" ref="F12:F26" si="2">AVERAGE(C12:E12)</f>
        <v>5.26666666666667</v>
      </c>
      <c r="G12" s="2">
        <f>AVERAGE(F12:F14)</f>
        <v>3.99666666666667</v>
      </c>
      <c r="H12" s="2">
        <v>37.67</v>
      </c>
      <c r="I12" s="2">
        <v>27.67</v>
      </c>
      <c r="J12" s="1">
        <f t="shared" ref="J12:J26" si="3">AVERAGE(H12:I12)</f>
        <v>32.67</v>
      </c>
      <c r="K12" s="2">
        <f>AVERAGE(J12:J14)</f>
        <v>29.0316666666667</v>
      </c>
      <c r="L12" s="2">
        <f>G12*2/K12</f>
        <v>0.275331534531259</v>
      </c>
      <c r="M12" s="2">
        <f>L12/$L$3</f>
        <v>1.15728896594691</v>
      </c>
      <c r="O12" s="5" t="s">
        <v>24</v>
      </c>
      <c r="P12" s="5"/>
      <c r="Q12" s="5"/>
      <c r="S12" s="5" t="s">
        <v>40</v>
      </c>
      <c r="T12" s="5" t="s">
        <v>41</v>
      </c>
      <c r="U12" s="5"/>
      <c r="V12" s="5"/>
      <c r="W12" s="5"/>
      <c r="X12" s="5"/>
    </row>
    <row r="13" spans="1:24">
      <c r="A13" s="3"/>
      <c r="B13" s="1" t="s">
        <v>42</v>
      </c>
      <c r="C13" s="1">
        <v>5.9</v>
      </c>
      <c r="D13" s="1">
        <v>3.46</v>
      </c>
      <c r="E13" s="1">
        <v>1.27</v>
      </c>
      <c r="F13" s="2">
        <f t="shared" si="2"/>
        <v>3.54333333333333</v>
      </c>
      <c r="H13" s="2">
        <v>30.01</v>
      </c>
      <c r="I13" s="2">
        <v>19.28</v>
      </c>
      <c r="J13" s="1">
        <f t="shared" si="3"/>
        <v>24.645</v>
      </c>
      <c r="K13" s="2"/>
      <c r="L13" s="2"/>
      <c r="M13" s="2"/>
      <c r="O13" s="5" t="s">
        <v>27</v>
      </c>
      <c r="P13" s="5"/>
      <c r="Q13" s="5"/>
      <c r="S13" s="5" t="s">
        <v>43</v>
      </c>
      <c r="T13" s="5" t="s">
        <v>44</v>
      </c>
      <c r="U13" s="5" t="s">
        <v>45</v>
      </c>
      <c r="V13" s="5" t="s">
        <v>46</v>
      </c>
      <c r="W13" s="5"/>
      <c r="X13" s="5"/>
    </row>
    <row r="14" spans="1:24">
      <c r="A14" s="3"/>
      <c r="B14" s="1" t="s">
        <v>47</v>
      </c>
      <c r="C14" s="1">
        <v>4.59</v>
      </c>
      <c r="D14" s="1">
        <v>3.68</v>
      </c>
      <c r="E14" s="1">
        <v>1.27</v>
      </c>
      <c r="F14" s="2">
        <f t="shared" si="2"/>
        <v>3.18</v>
      </c>
      <c r="H14" s="2">
        <v>38.57</v>
      </c>
      <c r="I14" s="2">
        <v>20.99</v>
      </c>
      <c r="J14" s="1">
        <f t="shared" si="3"/>
        <v>29.78</v>
      </c>
      <c r="K14" s="2"/>
      <c r="L14" s="2"/>
      <c r="M14" s="2"/>
      <c r="O14" s="5" t="s">
        <v>29</v>
      </c>
      <c r="P14" s="5"/>
      <c r="Q14" s="5"/>
      <c r="S14" s="5"/>
      <c r="T14" s="5"/>
      <c r="U14" s="5"/>
      <c r="V14" s="5"/>
      <c r="W14" s="5"/>
      <c r="X14" s="5"/>
    </row>
    <row r="15" spans="1:24">
      <c r="A15" s="3"/>
      <c r="B15" s="1" t="s">
        <v>48</v>
      </c>
      <c r="C15" s="1">
        <v>8.71</v>
      </c>
      <c r="D15" s="1">
        <v>7.57</v>
      </c>
      <c r="E15" s="1">
        <v>5.16</v>
      </c>
      <c r="F15" s="2">
        <f t="shared" si="2"/>
        <v>7.14666666666667</v>
      </c>
      <c r="G15" s="2">
        <f>AVERAGE(F15:F17)</f>
        <v>5.17</v>
      </c>
      <c r="H15" s="2">
        <v>80.06</v>
      </c>
      <c r="I15" s="2">
        <v>34.71</v>
      </c>
      <c r="J15" s="1">
        <f t="shared" si="3"/>
        <v>57.385</v>
      </c>
      <c r="K15" s="2">
        <f>AVERAGE(J15:J17)</f>
        <v>42.91</v>
      </c>
      <c r="L15" s="2">
        <f>G15*2/K15</f>
        <v>0.240969470985784</v>
      </c>
      <c r="M15" s="2">
        <f>L15/$L$3</f>
        <v>1.0128564110053</v>
      </c>
      <c r="O15" s="5"/>
      <c r="P15" s="5"/>
      <c r="Q15" s="5"/>
      <c r="S15" s="5" t="s">
        <v>49</v>
      </c>
      <c r="T15" s="5"/>
      <c r="U15" s="5"/>
      <c r="V15" s="5"/>
      <c r="W15" s="5"/>
      <c r="X15" s="5"/>
    </row>
    <row r="16" spans="1:24">
      <c r="A16" s="3"/>
      <c r="B16" s="1" t="s">
        <v>50</v>
      </c>
      <c r="C16" s="1">
        <v>6.81</v>
      </c>
      <c r="D16" s="1">
        <v>4.96</v>
      </c>
      <c r="E16" s="1">
        <v>2.39</v>
      </c>
      <c r="F16" s="2">
        <f t="shared" si="2"/>
        <v>4.72</v>
      </c>
      <c r="H16" s="2">
        <v>39.14</v>
      </c>
      <c r="I16" s="2">
        <v>17.03</v>
      </c>
      <c r="J16" s="1">
        <f t="shared" si="3"/>
        <v>28.085</v>
      </c>
      <c r="K16" s="2"/>
      <c r="L16" s="2"/>
      <c r="M16" s="2"/>
      <c r="O16" s="5" t="s">
        <v>51</v>
      </c>
      <c r="P16" s="5"/>
      <c r="Q16" s="5"/>
      <c r="S16" s="5" t="s">
        <v>52</v>
      </c>
      <c r="T16" s="5">
        <v>1.085</v>
      </c>
      <c r="U16" s="5"/>
      <c r="V16" s="5"/>
      <c r="W16" s="5"/>
      <c r="X16" s="5"/>
    </row>
    <row r="17" spans="1:24">
      <c r="A17" s="3"/>
      <c r="B17" s="1" t="s">
        <v>53</v>
      </c>
      <c r="C17" s="1">
        <v>5.77</v>
      </c>
      <c r="D17" s="1">
        <v>2.88</v>
      </c>
      <c r="E17" s="1">
        <v>2.28</v>
      </c>
      <c r="F17" s="2">
        <f t="shared" si="2"/>
        <v>3.64333333333333</v>
      </c>
      <c r="H17" s="2">
        <v>48.52</v>
      </c>
      <c r="I17" s="2">
        <v>38</v>
      </c>
      <c r="J17" s="1">
        <f t="shared" si="3"/>
        <v>43.26</v>
      </c>
      <c r="K17" s="2"/>
      <c r="L17" s="2"/>
      <c r="M17" s="2"/>
      <c r="O17" s="5" t="s">
        <v>54</v>
      </c>
      <c r="P17" s="5">
        <v>0.9504</v>
      </c>
      <c r="Q17" s="5">
        <v>0.8926</v>
      </c>
      <c r="S17" s="5" t="s">
        <v>55</v>
      </c>
      <c r="T17" s="5">
        <v>4.958</v>
      </c>
      <c r="U17" s="5"/>
      <c r="V17" s="5"/>
      <c r="W17" s="5"/>
      <c r="X17" s="5"/>
    </row>
    <row r="18" spans="1:24">
      <c r="A18" s="3"/>
      <c r="B18" s="1" t="s">
        <v>56</v>
      </c>
      <c r="C18" s="1">
        <v>4.64</v>
      </c>
      <c r="D18" s="1">
        <v>4.57</v>
      </c>
      <c r="E18" s="1">
        <v>2.68</v>
      </c>
      <c r="F18" s="2">
        <f t="shared" si="2"/>
        <v>3.96333333333333</v>
      </c>
      <c r="G18" s="2">
        <f>AVERAGE(F18:F20)</f>
        <v>3.58888888888889</v>
      </c>
      <c r="H18" s="2">
        <v>42.63</v>
      </c>
      <c r="I18" s="2">
        <v>39.32</v>
      </c>
      <c r="J18" s="1">
        <f t="shared" si="3"/>
        <v>40.975</v>
      </c>
      <c r="K18" s="2">
        <f>AVERAGE(J18:J20)</f>
        <v>36.26</v>
      </c>
      <c r="L18" s="2">
        <f>G18*2/K18</f>
        <v>0.197953055095912</v>
      </c>
      <c r="M18" s="2">
        <f>L18/$L$3</f>
        <v>0.832047396343447</v>
      </c>
      <c r="O18" s="5" t="s">
        <v>24</v>
      </c>
      <c r="P18" s="5">
        <v>0.7436</v>
      </c>
      <c r="Q18" s="5">
        <v>0.332</v>
      </c>
      <c r="S18" s="5" t="s">
        <v>57</v>
      </c>
      <c r="T18" s="5" t="s">
        <v>58</v>
      </c>
      <c r="U18" s="5"/>
      <c r="V18" s="5"/>
      <c r="W18" s="5"/>
      <c r="X18" s="5"/>
    </row>
    <row r="19" spans="1:24">
      <c r="A19" s="3"/>
      <c r="B19" s="1" t="s">
        <v>59</v>
      </c>
      <c r="C19" s="1">
        <v>4.18</v>
      </c>
      <c r="D19" s="1">
        <v>3.79</v>
      </c>
      <c r="E19" s="1">
        <v>1.5</v>
      </c>
      <c r="F19" s="2">
        <f t="shared" si="2"/>
        <v>3.15666666666667</v>
      </c>
      <c r="H19" s="2">
        <v>38.05</v>
      </c>
      <c r="I19" s="2">
        <v>33.6</v>
      </c>
      <c r="J19" s="1">
        <f t="shared" si="3"/>
        <v>35.825</v>
      </c>
      <c r="K19" s="2"/>
      <c r="L19" s="2"/>
      <c r="M19" s="2"/>
      <c r="O19" s="5" t="s">
        <v>27</v>
      </c>
      <c r="P19" s="5" t="s">
        <v>38</v>
      </c>
      <c r="Q19" s="5" t="s">
        <v>38</v>
      </c>
      <c r="S19" s="5" t="s">
        <v>60</v>
      </c>
      <c r="T19" s="5" t="s">
        <v>61</v>
      </c>
      <c r="U19" s="5"/>
      <c r="V19" s="5"/>
      <c r="W19" s="5"/>
      <c r="X19" s="5"/>
    </row>
    <row r="20" spans="1:24">
      <c r="A20" s="3"/>
      <c r="B20" s="1" t="s">
        <v>62</v>
      </c>
      <c r="C20" s="1">
        <v>6.09</v>
      </c>
      <c r="D20" s="1">
        <v>2.74</v>
      </c>
      <c r="E20" s="1">
        <v>2.11</v>
      </c>
      <c r="F20" s="2">
        <f t="shared" si="2"/>
        <v>3.64666666666667</v>
      </c>
      <c r="H20" s="2">
        <v>37.62</v>
      </c>
      <c r="I20" s="2">
        <v>26.34</v>
      </c>
      <c r="J20" s="1">
        <f t="shared" si="3"/>
        <v>31.98</v>
      </c>
      <c r="K20" s="2"/>
      <c r="L20" s="2"/>
      <c r="M20" s="2"/>
      <c r="O20" s="5" t="s">
        <v>29</v>
      </c>
      <c r="P20" s="5" t="s">
        <v>63</v>
      </c>
      <c r="Q20" s="5" t="s">
        <v>63</v>
      </c>
      <c r="S20" s="5" t="s">
        <v>64</v>
      </c>
      <c r="T20" s="5">
        <v>0.7358</v>
      </c>
      <c r="U20" s="5"/>
      <c r="V20" s="5"/>
      <c r="W20" s="5"/>
      <c r="X20" s="5"/>
    </row>
    <row r="21" spans="1:24">
      <c r="A21" s="4" t="s">
        <v>11</v>
      </c>
      <c r="B21" s="1" t="s">
        <v>65</v>
      </c>
      <c r="C21" s="1">
        <v>13.82</v>
      </c>
      <c r="D21" s="1">
        <v>9.34</v>
      </c>
      <c r="E21" s="1">
        <v>7.1</v>
      </c>
      <c r="F21" s="2">
        <f t="shared" si="2"/>
        <v>10.0866666666667</v>
      </c>
      <c r="G21" s="2">
        <f>AVERAGE(F21:F23)</f>
        <v>9.19666666666668</v>
      </c>
      <c r="H21" s="2">
        <v>28.54</v>
      </c>
      <c r="I21" s="2">
        <v>19.32</v>
      </c>
      <c r="J21" s="1">
        <f t="shared" si="3"/>
        <v>23.93</v>
      </c>
      <c r="K21" s="2">
        <f>AVERAGE(J21:J23)</f>
        <v>23.8333333333333</v>
      </c>
      <c r="L21" s="2">
        <f>G21*2/K21</f>
        <v>0.771748251748253</v>
      </c>
      <c r="M21" s="2">
        <f>L21/$L$3</f>
        <v>3.24385558580349</v>
      </c>
      <c r="O21" s="5"/>
      <c r="P21" s="5"/>
      <c r="Q21" s="5"/>
      <c r="S21" s="5"/>
      <c r="T21" s="5"/>
      <c r="U21" s="5"/>
      <c r="V21" s="5"/>
      <c r="W21" s="5"/>
      <c r="X21" s="5"/>
    </row>
    <row r="22" spans="1:24">
      <c r="A22" s="4"/>
      <c r="B22" s="1" t="s">
        <v>66</v>
      </c>
      <c r="C22" s="1">
        <v>11.42</v>
      </c>
      <c r="D22" s="1">
        <v>8.33</v>
      </c>
      <c r="E22" s="1">
        <v>5.88</v>
      </c>
      <c r="F22" s="2">
        <f t="shared" si="2"/>
        <v>8.54333333333333</v>
      </c>
      <c r="H22" s="2">
        <v>13.58</v>
      </c>
      <c r="I22" s="2">
        <v>9.48</v>
      </c>
      <c r="J22" s="1">
        <f t="shared" si="3"/>
        <v>11.53</v>
      </c>
      <c r="K22" s="2"/>
      <c r="L22" s="2"/>
      <c r="M22" s="2"/>
      <c r="O22" s="5" t="s">
        <v>67</v>
      </c>
      <c r="P22" s="5"/>
      <c r="Q22" s="5"/>
      <c r="S22" s="5" t="s">
        <v>68</v>
      </c>
      <c r="T22" s="5"/>
      <c r="U22" s="5"/>
      <c r="V22" s="5"/>
      <c r="W22" s="5"/>
      <c r="X22" s="5"/>
    </row>
    <row r="23" spans="1:24">
      <c r="A23" s="4"/>
      <c r="B23" s="1" t="s">
        <v>69</v>
      </c>
      <c r="C23" s="1">
        <v>12.05</v>
      </c>
      <c r="D23" s="1">
        <v>8.83</v>
      </c>
      <c r="E23" s="1">
        <v>6</v>
      </c>
      <c r="F23" s="2">
        <f t="shared" si="2"/>
        <v>8.96</v>
      </c>
      <c r="H23" s="2">
        <v>41</v>
      </c>
      <c r="I23" s="2">
        <v>31.08</v>
      </c>
      <c r="J23" s="1">
        <f t="shared" si="3"/>
        <v>36.04</v>
      </c>
      <c r="K23" s="2"/>
      <c r="L23" s="2"/>
      <c r="M23" s="2"/>
      <c r="O23" s="5" t="s">
        <v>70</v>
      </c>
      <c r="P23" s="5">
        <v>0.1857</v>
      </c>
      <c r="Q23" s="5">
        <v>0.2249</v>
      </c>
      <c r="S23" s="5" t="s">
        <v>71</v>
      </c>
      <c r="T23" s="5" t="s">
        <v>72</v>
      </c>
      <c r="U23" s="5" t="s">
        <v>73</v>
      </c>
      <c r="V23" s="5">
        <v>81.55</v>
      </c>
      <c r="W23" s="5">
        <v>5</v>
      </c>
      <c r="X23" s="5">
        <v>5</v>
      </c>
    </row>
    <row r="24" spans="1:24">
      <c r="A24" s="4"/>
      <c r="B24" s="1" t="s">
        <v>74</v>
      </c>
      <c r="C24" s="1">
        <v>11.17</v>
      </c>
      <c r="D24" s="1">
        <v>7.2</v>
      </c>
      <c r="E24" s="1">
        <v>6.28</v>
      </c>
      <c r="F24" s="2">
        <f t="shared" si="2"/>
        <v>8.21666666666667</v>
      </c>
      <c r="G24" s="2">
        <f>AVERAGE(F24:F26)</f>
        <v>8.08666666666667</v>
      </c>
      <c r="H24" s="2">
        <v>28.32</v>
      </c>
      <c r="I24" s="2">
        <v>15.65</v>
      </c>
      <c r="J24" s="1">
        <f t="shared" si="3"/>
        <v>21.985</v>
      </c>
      <c r="K24" s="2">
        <f>AVERAGE(J24:J26)</f>
        <v>19.5316666666667</v>
      </c>
      <c r="L24" s="2">
        <f>G24*2/K24</f>
        <v>0.828057001450636</v>
      </c>
      <c r="M24" s="2">
        <f>L24/$L$3</f>
        <v>3.48053568431736</v>
      </c>
      <c r="O24" s="5" t="s">
        <v>24</v>
      </c>
      <c r="P24" s="5" t="s">
        <v>75</v>
      </c>
      <c r="Q24" s="5" t="s">
        <v>75</v>
      </c>
      <c r="S24" s="5" t="s">
        <v>24</v>
      </c>
      <c r="T24" s="5">
        <v>0.0002</v>
      </c>
      <c r="U24" s="5"/>
      <c r="V24" s="5"/>
      <c r="W24" s="5"/>
      <c r="X24" s="5"/>
    </row>
    <row r="25" spans="1:24">
      <c r="A25" s="4"/>
      <c r="B25" s="1" t="s">
        <v>76</v>
      </c>
      <c r="C25" s="1">
        <v>10.54</v>
      </c>
      <c r="D25" s="1">
        <v>8.79</v>
      </c>
      <c r="E25" s="1">
        <v>2.98</v>
      </c>
      <c r="F25" s="2">
        <f t="shared" si="2"/>
        <v>7.43666666666667</v>
      </c>
      <c r="H25" s="2">
        <v>15.59</v>
      </c>
      <c r="I25" s="2">
        <v>8.52</v>
      </c>
      <c r="J25" s="1">
        <f t="shared" si="3"/>
        <v>12.055</v>
      </c>
      <c r="K25" s="2"/>
      <c r="L25" s="2"/>
      <c r="M25" s="2"/>
      <c r="O25" s="5" t="s">
        <v>27</v>
      </c>
      <c r="P25" s="5" t="s">
        <v>38</v>
      </c>
      <c r="Q25" s="5" t="s">
        <v>38</v>
      </c>
      <c r="S25" s="5" t="s">
        <v>29</v>
      </c>
      <c r="T25" s="5" t="s">
        <v>34</v>
      </c>
      <c r="U25" s="5"/>
      <c r="V25" s="5"/>
      <c r="W25" s="5"/>
      <c r="X25" s="5"/>
    </row>
    <row r="26" spans="1:24">
      <c r="A26" s="4"/>
      <c r="B26" s="1" t="s">
        <v>77</v>
      </c>
      <c r="C26" s="1">
        <v>12.16</v>
      </c>
      <c r="D26" s="1">
        <v>7.45</v>
      </c>
      <c r="E26" s="1">
        <v>6.21</v>
      </c>
      <c r="F26" s="2">
        <f t="shared" si="2"/>
        <v>8.60666666666667</v>
      </c>
      <c r="H26" s="2">
        <v>28.42</v>
      </c>
      <c r="I26" s="2">
        <v>20.69</v>
      </c>
      <c r="J26" s="1">
        <f t="shared" si="3"/>
        <v>24.555</v>
      </c>
      <c r="K26" s="2"/>
      <c r="L26" s="2"/>
      <c r="M26" s="2"/>
      <c r="O26" s="5" t="s">
        <v>29</v>
      </c>
      <c r="P26" s="5" t="s">
        <v>63</v>
      </c>
      <c r="Q26" s="5" t="s">
        <v>63</v>
      </c>
      <c r="S26" s="5" t="s">
        <v>37</v>
      </c>
      <c r="T26" s="5" t="s">
        <v>38</v>
      </c>
      <c r="U26" s="5"/>
      <c r="V26" s="5"/>
      <c r="W26" s="5"/>
      <c r="X26" s="5"/>
    </row>
    <row r="27" spans="1:24">
      <c r="A27" s="4"/>
      <c r="B27" s="1" t="s">
        <v>78</v>
      </c>
      <c r="C27" s="1">
        <v>18.98</v>
      </c>
      <c r="D27" s="1">
        <v>15.46</v>
      </c>
      <c r="E27" s="1">
        <v>12</v>
      </c>
      <c r="F27" s="2">
        <f t="shared" ref="F27:F47" si="4">AVERAGE(C27:E27)</f>
        <v>15.48</v>
      </c>
      <c r="G27" s="2">
        <f>AVERAGE(F27:F29)</f>
        <v>13.0588888888889</v>
      </c>
      <c r="H27" s="2">
        <v>23.27</v>
      </c>
      <c r="I27" s="2">
        <v>20.19</v>
      </c>
      <c r="J27" s="1">
        <f t="shared" ref="J27:J47" si="5">AVERAGE(H27:I27)</f>
        <v>21.73</v>
      </c>
      <c r="K27" s="2">
        <f>AVERAGE(J27:J29)</f>
        <v>13.5733333333333</v>
      </c>
      <c r="L27" s="2">
        <f>G27*2/K27</f>
        <v>1.92419777341192</v>
      </c>
      <c r="M27" s="2">
        <f>L27/$L$3</f>
        <v>8.08789612588459</v>
      </c>
      <c r="O27" s="5"/>
      <c r="P27" s="5"/>
      <c r="Q27" s="5"/>
      <c r="S27" s="5"/>
      <c r="T27" s="5"/>
      <c r="U27" s="5"/>
      <c r="V27" s="5"/>
      <c r="W27" s="5"/>
      <c r="X27" s="5"/>
    </row>
    <row r="28" spans="1:24">
      <c r="A28" s="4"/>
      <c r="B28" s="1" t="s">
        <v>79</v>
      </c>
      <c r="C28" s="1">
        <v>14.06</v>
      </c>
      <c r="D28" s="1">
        <v>7.23</v>
      </c>
      <c r="E28" s="1">
        <v>5.86</v>
      </c>
      <c r="F28" s="2">
        <f t="shared" si="4"/>
        <v>9.05</v>
      </c>
      <c r="H28" s="2">
        <v>6.29</v>
      </c>
      <c r="I28" s="2">
        <v>6.12</v>
      </c>
      <c r="J28" s="1">
        <f t="shared" si="5"/>
        <v>6.205</v>
      </c>
      <c r="K28" s="2"/>
      <c r="L28" s="2"/>
      <c r="M28" s="2"/>
      <c r="O28" s="5" t="s">
        <v>80</v>
      </c>
      <c r="P28" s="5">
        <v>6</v>
      </c>
      <c r="Q28" s="5">
        <v>6</v>
      </c>
      <c r="S28" s="5" t="s">
        <v>81</v>
      </c>
      <c r="T28" s="5"/>
      <c r="U28" s="5"/>
      <c r="V28" s="5"/>
      <c r="W28" s="5"/>
      <c r="X28" s="5"/>
    </row>
    <row r="29" spans="1:24">
      <c r="A29" s="4"/>
      <c r="B29" s="1" t="s">
        <v>82</v>
      </c>
      <c r="C29" s="1">
        <v>18.52</v>
      </c>
      <c r="D29" s="1">
        <v>17.63</v>
      </c>
      <c r="E29" s="1">
        <v>7.79</v>
      </c>
      <c r="F29" s="2">
        <f t="shared" si="4"/>
        <v>14.6466666666667</v>
      </c>
      <c r="H29" s="2">
        <v>17.93</v>
      </c>
      <c r="I29" s="2">
        <v>7.64</v>
      </c>
      <c r="J29" s="1">
        <f t="shared" si="5"/>
        <v>12.785</v>
      </c>
      <c r="K29" s="2"/>
      <c r="L29" s="2"/>
      <c r="M29" s="2"/>
      <c r="S29" s="5" t="s">
        <v>83</v>
      </c>
      <c r="T29" s="5" t="s">
        <v>84</v>
      </c>
      <c r="U29" s="5">
        <v>6</v>
      </c>
      <c r="V29" s="5"/>
      <c r="W29" s="5"/>
      <c r="X29" s="5"/>
    </row>
    <row r="30" spans="1:24">
      <c r="A30" s="4"/>
      <c r="B30" s="1" t="s">
        <v>85</v>
      </c>
      <c r="C30" s="1">
        <v>12.94</v>
      </c>
      <c r="D30" s="1">
        <v>10.89</v>
      </c>
      <c r="E30" s="1">
        <v>6.08</v>
      </c>
      <c r="F30" s="2">
        <f t="shared" si="4"/>
        <v>9.97</v>
      </c>
      <c r="G30" s="2">
        <f>AVERAGE(F30:F32)</f>
        <v>9.59888888888888</v>
      </c>
      <c r="H30" s="2">
        <v>27.64</v>
      </c>
      <c r="I30" s="2">
        <v>25.64</v>
      </c>
      <c r="J30" s="1">
        <f t="shared" si="5"/>
        <v>26.64</v>
      </c>
      <c r="K30" s="2">
        <f>AVERAGE(J30:J32)</f>
        <v>19.4</v>
      </c>
      <c r="L30" s="2">
        <f>G30*2/K30</f>
        <v>0.989576174112255</v>
      </c>
      <c r="M30" s="2">
        <f>L30/$L$3</f>
        <v>4.15944214023204</v>
      </c>
      <c r="S30" s="5" t="s">
        <v>83</v>
      </c>
      <c r="T30" s="5" t="s">
        <v>86</v>
      </c>
      <c r="U30" s="5">
        <v>6</v>
      </c>
      <c r="V30" s="5"/>
      <c r="W30" s="5"/>
      <c r="X30" s="5"/>
    </row>
    <row r="31" spans="1:13">
      <c r="A31" s="4"/>
      <c r="B31" s="1" t="s">
        <v>87</v>
      </c>
      <c r="C31" s="1">
        <v>15.15</v>
      </c>
      <c r="D31" s="1">
        <v>10.17</v>
      </c>
      <c r="E31" s="1">
        <v>5.98</v>
      </c>
      <c r="F31" s="2">
        <f t="shared" si="4"/>
        <v>10.4333333333333</v>
      </c>
      <c r="H31" s="2">
        <v>27.4</v>
      </c>
      <c r="I31" s="2">
        <v>23.8</v>
      </c>
      <c r="J31" s="1">
        <f t="shared" si="5"/>
        <v>25.6</v>
      </c>
      <c r="K31" s="2"/>
      <c r="L31" s="2"/>
      <c r="M31" s="2"/>
    </row>
    <row r="32" spans="1:13">
      <c r="A32" s="4"/>
      <c r="B32" s="1" t="s">
        <v>88</v>
      </c>
      <c r="C32" s="1">
        <v>9.85</v>
      </c>
      <c r="D32" s="1">
        <v>7.84</v>
      </c>
      <c r="E32" s="1">
        <v>7.49</v>
      </c>
      <c r="F32" s="2">
        <f t="shared" si="4"/>
        <v>8.39333333333333</v>
      </c>
      <c r="H32" s="2">
        <v>8.32</v>
      </c>
      <c r="I32" s="2">
        <v>3.6</v>
      </c>
      <c r="J32" s="1">
        <f t="shared" si="5"/>
        <v>5.96</v>
      </c>
      <c r="K32" s="2"/>
      <c r="L32" s="2"/>
      <c r="M32" s="2"/>
    </row>
    <row r="33" spans="1:13">
      <c r="A33" s="4"/>
      <c r="B33" s="1" t="s">
        <v>89</v>
      </c>
      <c r="C33" s="1">
        <v>14.56</v>
      </c>
      <c r="D33" s="1">
        <v>9.18</v>
      </c>
      <c r="E33" s="1">
        <v>8.4</v>
      </c>
      <c r="F33" s="2">
        <f t="shared" si="4"/>
        <v>10.7133333333333</v>
      </c>
      <c r="G33" s="2">
        <f>AVERAGE(F33:F35)</f>
        <v>9.47999999999999</v>
      </c>
      <c r="H33" s="2">
        <v>12.38</v>
      </c>
      <c r="I33" s="2">
        <v>6.72</v>
      </c>
      <c r="J33" s="1">
        <f t="shared" si="5"/>
        <v>9.55</v>
      </c>
      <c r="K33" s="2">
        <f>AVERAGE(J33:J35)</f>
        <v>14.6216666666667</v>
      </c>
      <c r="L33" s="2">
        <f>G33*2/K33</f>
        <v>1.29670580189217</v>
      </c>
      <c r="M33" s="2">
        <f>L33/$L$3</f>
        <v>5.45038663720073</v>
      </c>
    </row>
    <row r="34" spans="1:13">
      <c r="A34" s="4"/>
      <c r="B34" s="1" t="s">
        <v>90</v>
      </c>
      <c r="C34" s="1">
        <v>10.56</v>
      </c>
      <c r="D34" s="1">
        <v>8.57</v>
      </c>
      <c r="E34" s="1">
        <v>6.9</v>
      </c>
      <c r="F34" s="2">
        <f t="shared" si="4"/>
        <v>8.67666666666667</v>
      </c>
      <c r="H34" s="2">
        <v>21.48</v>
      </c>
      <c r="I34" s="2">
        <v>11.98</v>
      </c>
      <c r="J34" s="1">
        <f t="shared" si="5"/>
        <v>16.73</v>
      </c>
      <c r="K34" s="2"/>
      <c r="L34" s="2"/>
      <c r="M34" s="2"/>
    </row>
    <row r="35" spans="1:13">
      <c r="A35" s="4"/>
      <c r="B35" s="1" t="s">
        <v>91</v>
      </c>
      <c r="C35" s="1">
        <v>11.85</v>
      </c>
      <c r="D35" s="1">
        <v>9.1</v>
      </c>
      <c r="E35" s="1">
        <v>6.2</v>
      </c>
      <c r="F35" s="2">
        <f t="shared" si="4"/>
        <v>9.05</v>
      </c>
      <c r="H35" s="2">
        <v>21.52</v>
      </c>
      <c r="I35" s="2">
        <v>13.65</v>
      </c>
      <c r="J35" s="1">
        <f t="shared" si="5"/>
        <v>17.585</v>
      </c>
      <c r="K35" s="2"/>
      <c r="L35" s="2"/>
      <c r="M35" s="2"/>
    </row>
    <row r="36" spans="1:13">
      <c r="A36" s="4"/>
      <c r="B36" s="1" t="s">
        <v>92</v>
      </c>
      <c r="C36" s="1">
        <v>14</v>
      </c>
      <c r="D36" s="1">
        <v>9.88</v>
      </c>
      <c r="E36" s="1">
        <v>6.84</v>
      </c>
      <c r="F36" s="2">
        <f t="shared" si="4"/>
        <v>10.24</v>
      </c>
      <c r="G36" s="2">
        <f>AVERAGE(F36:F38)</f>
        <v>7.41333333333333</v>
      </c>
      <c r="H36" s="2">
        <v>15.69</v>
      </c>
      <c r="I36" s="2">
        <v>12.01</v>
      </c>
      <c r="J36" s="1">
        <f t="shared" si="5"/>
        <v>13.85</v>
      </c>
      <c r="K36" s="2">
        <f>AVERAGE(J36:J38)</f>
        <v>11.6866666666667</v>
      </c>
      <c r="L36" s="2">
        <f>G36*2/K36</f>
        <v>1.2686822589846</v>
      </c>
      <c r="M36" s="2">
        <f>L36/$L$3</f>
        <v>5.3325965081155</v>
      </c>
    </row>
    <row r="37" spans="1:13">
      <c r="A37" s="4"/>
      <c r="B37" s="1" t="s">
        <v>93</v>
      </c>
      <c r="C37" s="1">
        <v>7.37</v>
      </c>
      <c r="D37" s="1">
        <v>5.99</v>
      </c>
      <c r="E37" s="1">
        <v>3.7</v>
      </c>
      <c r="F37" s="2">
        <f t="shared" si="4"/>
        <v>5.68666666666667</v>
      </c>
      <c r="H37" s="2">
        <v>9.12</v>
      </c>
      <c r="I37" s="2">
        <v>8.47</v>
      </c>
      <c r="J37" s="1">
        <f t="shared" si="5"/>
        <v>8.795</v>
      </c>
      <c r="K37" s="2"/>
      <c r="L37" s="2"/>
      <c r="M37" s="2"/>
    </row>
    <row r="38" spans="1:13">
      <c r="A38" s="4"/>
      <c r="B38" s="1" t="s">
        <v>94</v>
      </c>
      <c r="C38" s="1">
        <v>8.16</v>
      </c>
      <c r="D38" s="1">
        <v>5.67</v>
      </c>
      <c r="E38" s="1">
        <v>5.11</v>
      </c>
      <c r="F38" s="2">
        <f t="shared" si="4"/>
        <v>6.31333333333333</v>
      </c>
      <c r="H38" s="2">
        <v>14.69</v>
      </c>
      <c r="I38" s="2">
        <v>10.14</v>
      </c>
      <c r="J38" s="1">
        <f t="shared" si="5"/>
        <v>12.415</v>
      </c>
      <c r="K38" s="2"/>
      <c r="L38" s="2"/>
      <c r="M38" s="2"/>
    </row>
  </sheetData>
  <mergeCells count="52">
    <mergeCell ref="C1:E1"/>
    <mergeCell ref="H1:I1"/>
    <mergeCell ref="A3:A20"/>
    <mergeCell ref="A21:A38"/>
    <mergeCell ref="G3:G5"/>
    <mergeCell ref="G6:G8"/>
    <mergeCell ref="G9:G11"/>
    <mergeCell ref="G12:G14"/>
    <mergeCell ref="G15:G17"/>
    <mergeCell ref="G18:G20"/>
    <mergeCell ref="G21:G23"/>
    <mergeCell ref="G24:G26"/>
    <mergeCell ref="G27:G29"/>
    <mergeCell ref="G30:G32"/>
    <mergeCell ref="G33:G35"/>
    <mergeCell ref="G36:G38"/>
    <mergeCell ref="K3:K5"/>
    <mergeCell ref="K6:K8"/>
    <mergeCell ref="K9:K11"/>
    <mergeCell ref="K12:K14"/>
    <mergeCell ref="K15:K17"/>
    <mergeCell ref="K18:K20"/>
    <mergeCell ref="K21:K23"/>
    <mergeCell ref="K24:K26"/>
    <mergeCell ref="K27:K29"/>
    <mergeCell ref="K30:K32"/>
    <mergeCell ref="K33:K35"/>
    <mergeCell ref="K36:K38"/>
    <mergeCell ref="L3:L5"/>
    <mergeCell ref="L6:L8"/>
    <mergeCell ref="L9:L11"/>
    <mergeCell ref="L12:L14"/>
    <mergeCell ref="L15:L17"/>
    <mergeCell ref="L18:L20"/>
    <mergeCell ref="L21:L23"/>
    <mergeCell ref="L24:L26"/>
    <mergeCell ref="L27:L29"/>
    <mergeCell ref="L30:L32"/>
    <mergeCell ref="L33:L35"/>
    <mergeCell ref="L36:L38"/>
    <mergeCell ref="M3:M5"/>
    <mergeCell ref="M6:M8"/>
    <mergeCell ref="M9:M11"/>
    <mergeCell ref="M12:M14"/>
    <mergeCell ref="M15:M17"/>
    <mergeCell ref="M18:M20"/>
    <mergeCell ref="M21:M23"/>
    <mergeCell ref="M24:M26"/>
    <mergeCell ref="M27:M29"/>
    <mergeCell ref="M30:M32"/>
    <mergeCell ref="M33:M35"/>
    <mergeCell ref="M36:M38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 Middle Layer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terms:modified xsi:type="dcterms:W3CDTF">2025-08-04T07:3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KSOReadingLayout">
    <vt:bool>true</vt:bool>
  </property>
  <property fmtid="{D5CDD505-2E9C-101B-9397-08002B2CF9AE}" pid="4" name="ICV">
    <vt:lpwstr>A28D9CF9B1EB4EF791F09BBB65F7B14B_12</vt:lpwstr>
  </property>
</Properties>
</file>